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Dropbox\H Drive\JGI CSP 2016\Manuscript\2020.10.20\Supplementary Data\"/>
    </mc:Choice>
  </mc:AlternateContent>
  <xr:revisionPtr revIDLastSave="0" documentId="13_ncr:1_{C8ECEBD0-6BB1-4BE8-8C40-3E9530A7C2C6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51" i="1" l="1"/>
  <c r="B47" i="1" l="1"/>
  <c r="B48" i="1" s="1"/>
</calcChain>
</file>

<file path=xl/sharedStrings.xml><?xml version="1.0" encoding="utf-8"?>
<sst xmlns="http://schemas.openxmlformats.org/spreadsheetml/2006/main" count="262" uniqueCount="177">
  <si>
    <t>Pellet1</t>
  </si>
  <si>
    <t>Pellet2</t>
  </si>
  <si>
    <t>Pellet3</t>
  </si>
  <si>
    <t>Pellet_dilute1</t>
  </si>
  <si>
    <t>Pellet_dilute2</t>
  </si>
  <si>
    <t>Pellet_dilute3</t>
  </si>
  <si>
    <t>AG0R3</t>
  </si>
  <si>
    <t>AG5R3</t>
  </si>
  <si>
    <t>AG10R3</t>
  </si>
  <si>
    <t>BG0R2</t>
  </si>
  <si>
    <t>BG5R2</t>
  </si>
  <si>
    <t>BG10R2</t>
  </si>
  <si>
    <t>RG0R3</t>
  </si>
  <si>
    <t>RG5R3</t>
  </si>
  <si>
    <t>RG10R3</t>
  </si>
  <si>
    <t>XG0R1</t>
  </si>
  <si>
    <t>XG0R2</t>
  </si>
  <si>
    <t>XG5R1</t>
  </si>
  <si>
    <t>XG5R2</t>
  </si>
  <si>
    <t>XG10R1</t>
  </si>
  <si>
    <t>XG10R2</t>
  </si>
  <si>
    <t>AG0R1-PS</t>
  </si>
  <si>
    <t>AG5R1-PS</t>
  </si>
  <si>
    <t>AG10R1-PS</t>
  </si>
  <si>
    <t>BG0R3-PS</t>
  </si>
  <si>
    <t>BG5R3-PS</t>
  </si>
  <si>
    <t>BG10R3-PS</t>
  </si>
  <si>
    <t>RG0R3-PS</t>
  </si>
  <si>
    <t>RG5R3-PS</t>
  </si>
  <si>
    <t>RG10R3-PS</t>
  </si>
  <si>
    <t>XG0R3-PS</t>
  </si>
  <si>
    <t>XG4R3-PS</t>
  </si>
  <si>
    <t>XG10R3-PS</t>
  </si>
  <si>
    <t>AG0R2-CM</t>
  </si>
  <si>
    <t>AG5R2-CM</t>
  </si>
  <si>
    <t>AG10R2-CM</t>
  </si>
  <si>
    <t>BG0R2-CM</t>
  </si>
  <si>
    <t>BG5R2-CM</t>
  </si>
  <si>
    <t>BG10R2-CM</t>
  </si>
  <si>
    <t>RG0R2-CM</t>
  </si>
  <si>
    <t>RG5R2-CM</t>
  </si>
  <si>
    <t>RG10R2-CM</t>
  </si>
  <si>
    <t>Raw Read Count</t>
  </si>
  <si>
    <t>Percent of Reads ≥ Q30 Average:</t>
  </si>
  <si>
    <t>Average Quality Score</t>
  </si>
  <si>
    <t>35.71 ± 6.43</t>
  </si>
  <si>
    <t>Insert Size</t>
  </si>
  <si>
    <t>236 ± 36</t>
  </si>
  <si>
    <t>Insert Size Mode</t>
  </si>
  <si>
    <t>Percent Read Pairs Merged</t>
  </si>
  <si>
    <t>GC Content</t>
  </si>
  <si>
    <t>44.65 ± 9.67%</t>
  </si>
  <si>
    <t>Reads Matching Potential Contaminants</t>
  </si>
  <si>
    <t>Adapters</t>
  </si>
  <si>
    <t>Adapters (first 50bp only)</t>
  </si>
  <si>
    <t>DNA Spike-ins</t>
  </si>
  <si>
    <t>Mitochondria</t>
  </si>
  <si>
    <t>Chloroplast</t>
  </si>
  <si>
    <t>PhiX</t>
  </si>
  <si>
    <t>rRNA</t>
  </si>
  <si>
    <t>34.24 ± 8.41</t>
  </si>
  <si>
    <t>234 ± 41</t>
  </si>
  <si>
    <t>37.38 +- 16.26 %</t>
  </si>
  <si>
    <t>RNA Spike-in</t>
  </si>
  <si>
    <t>34.22 +- 8.18</t>
  </si>
  <si>
    <t>237 +- 40</t>
  </si>
  <si>
    <t>38.62 +- 16.84 %</t>
  </si>
  <si>
    <t>34.82 +- 7.72</t>
  </si>
  <si>
    <t>238 +- 40</t>
  </si>
  <si>
    <t>38.56 +- 16.96 %</t>
  </si>
  <si>
    <t>35.29 +- 6.76</t>
  </si>
  <si>
    <t>244 +- 34</t>
  </si>
  <si>
    <t>42.32 +- 7.54 %</t>
  </si>
  <si>
    <t>34.69 +- 7.82</t>
  </si>
  <si>
    <t>234 +- 38</t>
  </si>
  <si>
    <t>44.76 +- 9.89 %</t>
  </si>
  <si>
    <t>35.69 +- 6.53</t>
  </si>
  <si>
    <t>233 +- 37</t>
  </si>
  <si>
    <t>44.72 +- 9.91 %</t>
  </si>
  <si>
    <t>35.53 +- 6.72</t>
  </si>
  <si>
    <t>238 +- 37</t>
  </si>
  <si>
    <t>44.65 +- 9.8 %</t>
  </si>
  <si>
    <t>35.43 +- 6.5</t>
  </si>
  <si>
    <t>242 +- 35</t>
  </si>
  <si>
    <t>41.85 +- 7.4 %</t>
  </si>
  <si>
    <t>35.2 +- 7.33</t>
  </si>
  <si>
    <t>239 +- 36</t>
  </si>
  <si>
    <t>44.65 +- 9.71 %</t>
  </si>
  <si>
    <t>34.91 +- 7.67</t>
  </si>
  <si>
    <t>237 +- 36</t>
  </si>
  <si>
    <t>44.65 +- 9.65 %</t>
  </si>
  <si>
    <t>34.95 +- 7.39</t>
  </si>
  <si>
    <t>240 +- 36</t>
  </si>
  <si>
    <t>27.87 +- 11.28 %</t>
  </si>
  <si>
    <t>33.69 +- 9.02</t>
  </si>
  <si>
    <t>238 +- 39</t>
  </si>
  <si>
    <t>39.84 +- 14.13 %</t>
  </si>
  <si>
    <t>32.99 +- 10.48</t>
  </si>
  <si>
    <t>33.61 +- 8.75</t>
  </si>
  <si>
    <t>238 +- 38</t>
  </si>
  <si>
    <t>42.47 +- 10.19 %</t>
  </si>
  <si>
    <t>35.43 +- 6.68</t>
  </si>
  <si>
    <t>44.24 +- 10.5 %</t>
  </si>
  <si>
    <t>XG0R3</t>
  </si>
  <si>
    <t>34.9 +- 7.79</t>
  </si>
  <si>
    <t>224 +- 42</t>
  </si>
  <si>
    <t>32.71 +- 14.74 %</t>
  </si>
  <si>
    <t>35.81 ± 5.41</t>
  </si>
  <si>
    <t>240.5 ± 36.7</t>
  </si>
  <si>
    <t>47.61 ± 9.63%</t>
  </si>
  <si>
    <t>9e–05%</t>
  </si>
  <si>
    <t>36.00 ± 5.12</t>
  </si>
  <si>
    <t>239.7 ± 36.5</t>
  </si>
  <si>
    <t>47.58 ± 9.44%</t>
  </si>
  <si>
    <t>36.11 ± 4.99</t>
  </si>
  <si>
    <t>240.4 ± 36.0</t>
  </si>
  <si>
    <t>45.33 ± 10.40%</t>
  </si>
  <si>
    <t>35.99 ± 5.19</t>
  </si>
  <si>
    <t>239.8 ± 36.1</t>
  </si>
  <si>
    <t>50.30 ± 7.34%</t>
  </si>
  <si>
    <t>35.31 ± 6.86</t>
  </si>
  <si>
    <t>246.9 ± 33.3</t>
  </si>
  <si>
    <t>42.11 ± 7.02%</t>
  </si>
  <si>
    <t>34.33 ± 8.33</t>
  </si>
  <si>
    <t>243.9 ± 35.2</t>
  </si>
  <si>
    <t>44.66 ± 11.26%</t>
  </si>
  <si>
    <t>35.44 ± 6.70</t>
  </si>
  <si>
    <t>234.2 ± 38.9</t>
  </si>
  <si>
    <t>43.50 ± 7.04%</t>
  </si>
  <si>
    <t>35.55 ± 6.43</t>
  </si>
  <si>
    <t>244.5 ± 34.0</t>
  </si>
  <si>
    <t>41.67 ± 9.51%</t>
  </si>
  <si>
    <t>34.99 ± 7.71</t>
  </si>
  <si>
    <t>236.9 ± 39.4</t>
  </si>
  <si>
    <t>37.31 ± 9.11%</t>
  </si>
  <si>
    <t>35.00 ± 7.39</t>
  </si>
  <si>
    <t>246.0 ± 32.6</t>
  </si>
  <si>
    <t>41.22 ± 13.68%</t>
  </si>
  <si>
    <t>34.96 ± 7.31</t>
  </si>
  <si>
    <t>242.5 ± 35.4</t>
  </si>
  <si>
    <t>46.91 ± 11.40%</t>
  </si>
  <si>
    <t>35.17 ± 7.22</t>
  </si>
  <si>
    <t>243.1 ± 34.4</t>
  </si>
  <si>
    <t>41.74 ± 11.29%</t>
  </si>
  <si>
    <t>35.68 ± 6.41</t>
  </si>
  <si>
    <t>241.3 ± 34.5</t>
  </si>
  <si>
    <t>40.51 ± 7.11%</t>
  </si>
  <si>
    <t>35.46 ± 6.71</t>
  </si>
  <si>
    <t>246.6 ± 32.6</t>
  </si>
  <si>
    <t>42.43 ± 6.99%</t>
  </si>
  <si>
    <t>35.39 ± 6.79</t>
  </si>
  <si>
    <t>239.0 ± 37.2</t>
  </si>
  <si>
    <t>42.38 ± 8.61%</t>
  </si>
  <si>
    <t>35.36 ± 6.93</t>
  </si>
  <si>
    <t>250.6 ± 31.6</t>
  </si>
  <si>
    <t>48.82 ± 7.82%</t>
  </si>
  <si>
    <t>34.65 ± 7.77</t>
  </si>
  <si>
    <t>241.9 ± 36.5</t>
  </si>
  <si>
    <t>41.28 ± 13.04%</t>
  </si>
  <si>
    <t>35.01 ± 7.50</t>
  </si>
  <si>
    <t>240.9 ± 34.0</t>
  </si>
  <si>
    <t>32.65 ± 11.60%</t>
  </si>
  <si>
    <t>35.69 +- 6.24</t>
  </si>
  <si>
    <t>243 +- 35</t>
  </si>
  <si>
    <t>44.01 +- 8.38 %</t>
  </si>
  <si>
    <t>Total Reads</t>
  </si>
  <si>
    <t>Total bases</t>
  </si>
  <si>
    <t>34.9 ± 7.79</t>
  </si>
  <si>
    <t>224 ± 42</t>
  </si>
  <si>
    <t>32.71 ± 14.74%</t>
  </si>
  <si>
    <t>MiSeq Reads</t>
  </si>
  <si>
    <t>MiSeq bases</t>
  </si>
  <si>
    <t>NA</t>
  </si>
  <si>
    <t>30.34 ± 16.13%</t>
  </si>
  <si>
    <t>Sample Name</t>
  </si>
  <si>
    <t>Note: Raw read statistics are not avaible from the JGI for the following six samples: AG5R2-CM, AG10R2CM, BG5R2-CM, BG10R2-CM, RG5R2-CM, and RG10R2-CM.</t>
  </si>
  <si>
    <r>
      <t>Supplementary Data 1</t>
    </r>
    <r>
      <rPr>
        <sz val="12"/>
        <color theme="1"/>
        <rFont val="Times New Roman"/>
        <family val="1"/>
      </rPr>
      <t xml:space="preserve">. </t>
    </r>
    <r>
      <rPr>
        <b/>
        <sz val="12"/>
        <color theme="1"/>
        <rFont val="Times New Roman"/>
        <family val="1"/>
      </rPr>
      <t xml:space="preserve">Metagenome raw read summary statistic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E+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10" fontId="0" fillId="0" borderId="0" xfId="0" applyNumberFormat="1"/>
    <xf numFmtId="9" fontId="0" fillId="0" borderId="0" xfId="0" applyNumberFormat="1"/>
    <xf numFmtId="164" fontId="0" fillId="0" borderId="0" xfId="0" applyNumberFormat="1"/>
    <xf numFmtId="0" fontId="1" fillId="0" borderId="0" xfId="0" applyFont="1" applyAlignment="1">
      <alignment wrapText="1"/>
    </xf>
    <xf numFmtId="0" fontId="0" fillId="0" borderId="1" xfId="0" applyBorder="1"/>
    <xf numFmtId="10" fontId="0" fillId="0" borderId="1" xfId="0" applyNumberFormat="1" applyBorder="1"/>
    <xf numFmtId="9" fontId="0" fillId="0" borderId="1" xfId="0" applyNumberFormat="1" applyBorder="1"/>
    <xf numFmtId="3" fontId="0" fillId="0" borderId="0" xfId="0" applyNumberFormat="1"/>
    <xf numFmtId="0" fontId="2" fillId="0" borderId="0" xfId="0" applyFont="1" applyAlignment="1">
      <alignment vertical="center"/>
    </xf>
    <xf numFmtId="3" fontId="0" fillId="0" borderId="1" xfId="0" applyNumberFormat="1" applyBorder="1"/>
    <xf numFmtId="165" fontId="0" fillId="0" borderId="0" xfId="0" applyNumberFormat="1"/>
    <xf numFmtId="11" fontId="0" fillId="0" borderId="0" xfId="0" applyNumberForma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3"/>
  <sheetViews>
    <sheetView tabSelected="1" workbookViewId="0"/>
  </sheetViews>
  <sheetFormatPr defaultColWidth="8.85546875" defaultRowHeight="15"/>
  <cols>
    <col min="1" max="1" width="12.140625" bestFit="1" customWidth="1"/>
    <col min="2" max="2" width="14.5703125" bestFit="1" customWidth="1"/>
    <col min="3" max="3" width="11.28515625" customWidth="1"/>
    <col min="6" max="6" width="5.7109375" bestFit="1" customWidth="1"/>
    <col min="7" max="7" width="11.85546875" customWidth="1"/>
    <col min="8" max="8" width="14.42578125" bestFit="1" customWidth="1"/>
    <col min="10" max="10" width="10.28515625" customWidth="1"/>
    <col min="18" max="18" width="10.85546875" bestFit="1" customWidth="1"/>
  </cols>
  <sheetData>
    <row r="1" spans="1:16" ht="15.75">
      <c r="A1" s="15" t="s">
        <v>176</v>
      </c>
      <c r="I1" s="14" t="s">
        <v>52</v>
      </c>
      <c r="J1" s="14"/>
      <c r="K1" s="14"/>
      <c r="L1" s="14"/>
      <c r="M1" s="14"/>
      <c r="N1" s="14"/>
    </row>
    <row r="2" spans="1:16" s="4" customFormat="1" ht="47.1" customHeight="1">
      <c r="A2" s="13" t="s">
        <v>174</v>
      </c>
      <c r="B2" s="13" t="s">
        <v>42</v>
      </c>
      <c r="C2" s="13" t="s">
        <v>43</v>
      </c>
      <c r="D2" s="13" t="s">
        <v>44</v>
      </c>
      <c r="E2" s="13" t="s">
        <v>46</v>
      </c>
      <c r="F2" s="13" t="s">
        <v>48</v>
      </c>
      <c r="G2" s="13" t="s">
        <v>49</v>
      </c>
      <c r="H2" s="13" t="s">
        <v>50</v>
      </c>
      <c r="I2" s="13" t="s">
        <v>53</v>
      </c>
      <c r="J2" s="13" t="s">
        <v>54</v>
      </c>
      <c r="K2" s="13" t="s">
        <v>55</v>
      </c>
      <c r="L2" s="13" t="s">
        <v>63</v>
      </c>
      <c r="M2" s="13" t="s">
        <v>56</v>
      </c>
      <c r="N2" s="13" t="s">
        <v>57</v>
      </c>
      <c r="O2" s="13" t="s">
        <v>58</v>
      </c>
      <c r="P2" s="13" t="s">
        <v>59</v>
      </c>
    </row>
    <row r="3" spans="1:16">
      <c r="A3" t="s">
        <v>0</v>
      </c>
      <c r="B3" s="8">
        <v>404353552</v>
      </c>
      <c r="C3" s="1">
        <v>0.92030000000000001</v>
      </c>
      <c r="D3" t="s">
        <v>45</v>
      </c>
      <c r="E3" t="s">
        <v>47</v>
      </c>
      <c r="F3">
        <v>248</v>
      </c>
      <c r="G3" s="2">
        <v>0.63</v>
      </c>
      <c r="H3" t="s">
        <v>51</v>
      </c>
      <c r="I3" s="1">
        <v>3.5000000000000001E-3</v>
      </c>
      <c r="J3" s="1">
        <v>4.0000000000000002E-4</v>
      </c>
      <c r="K3" s="1">
        <v>0</v>
      </c>
      <c r="L3" s="1">
        <v>0</v>
      </c>
      <c r="M3" s="1">
        <v>8.5400000000000004E-2</v>
      </c>
      <c r="N3" s="1">
        <v>8.43E-2</v>
      </c>
      <c r="O3" s="1">
        <v>1E-4</v>
      </c>
      <c r="P3" s="1">
        <v>9.5999999999999992E-3</v>
      </c>
    </row>
    <row r="4" spans="1:16">
      <c r="A4" t="s">
        <v>1</v>
      </c>
      <c r="B4" s="8">
        <v>389157270</v>
      </c>
      <c r="C4" s="1">
        <v>0.90190000000000003</v>
      </c>
      <c r="D4" t="s">
        <v>85</v>
      </c>
      <c r="E4" t="s">
        <v>86</v>
      </c>
      <c r="F4">
        <v>265</v>
      </c>
      <c r="G4" s="2">
        <v>0.52</v>
      </c>
      <c r="H4" t="s">
        <v>87</v>
      </c>
      <c r="I4" s="1">
        <v>4.3E-3</v>
      </c>
      <c r="J4" s="1">
        <v>5.9999999999999995E-4</v>
      </c>
      <c r="K4" s="1">
        <v>0</v>
      </c>
      <c r="L4" s="1">
        <v>0</v>
      </c>
      <c r="M4" s="1">
        <v>8.9599999999999999E-2</v>
      </c>
      <c r="N4" s="1">
        <v>8.8300000000000003E-2</v>
      </c>
      <c r="O4" s="1">
        <v>1E-4</v>
      </c>
      <c r="P4" s="1">
        <v>9.9000000000000008E-3</v>
      </c>
    </row>
    <row r="5" spans="1:16">
      <c r="A5" t="s">
        <v>2</v>
      </c>
      <c r="B5" s="8">
        <v>352288444</v>
      </c>
      <c r="C5" s="1">
        <v>0.89119999999999999</v>
      </c>
      <c r="D5" t="s">
        <v>88</v>
      </c>
      <c r="E5" t="s">
        <v>89</v>
      </c>
      <c r="F5">
        <v>255</v>
      </c>
      <c r="G5" s="2">
        <v>0.56000000000000005</v>
      </c>
      <c r="H5" t="s">
        <v>90</v>
      </c>
      <c r="I5" s="1">
        <v>4.4000000000000003E-3</v>
      </c>
      <c r="J5" s="1">
        <v>6.9999999999999999E-4</v>
      </c>
      <c r="K5" s="1">
        <v>0</v>
      </c>
      <c r="L5" s="1">
        <v>0</v>
      </c>
      <c r="M5" s="1">
        <v>8.6999999999999994E-2</v>
      </c>
      <c r="N5" s="1">
        <v>8.6300000000000002E-2</v>
      </c>
      <c r="O5" s="1">
        <v>1E-4</v>
      </c>
      <c r="P5" s="1">
        <v>9.4000000000000004E-3</v>
      </c>
    </row>
    <row r="6" spans="1:16">
      <c r="A6" t="s">
        <v>3</v>
      </c>
      <c r="B6" s="8">
        <v>441201080</v>
      </c>
      <c r="C6" s="1">
        <v>0.88109999999999999</v>
      </c>
      <c r="D6" t="s">
        <v>73</v>
      </c>
      <c r="E6" t="s">
        <v>74</v>
      </c>
      <c r="F6">
        <v>260</v>
      </c>
      <c r="G6" s="2">
        <v>0.59</v>
      </c>
      <c r="H6" t="s">
        <v>75</v>
      </c>
      <c r="I6" s="1">
        <v>6.7000000000000002E-3</v>
      </c>
      <c r="J6" s="1">
        <v>4.0000000000000002E-4</v>
      </c>
      <c r="K6" s="1">
        <v>0</v>
      </c>
      <c r="L6" s="1">
        <v>0</v>
      </c>
      <c r="M6" s="1">
        <v>8.7999999999999995E-2</v>
      </c>
      <c r="N6" s="1">
        <v>8.9300000000000004E-2</v>
      </c>
      <c r="O6" s="1">
        <v>1E-4</v>
      </c>
      <c r="P6" s="1">
        <v>9.5999999999999992E-3</v>
      </c>
    </row>
    <row r="7" spans="1:16">
      <c r="A7" t="s">
        <v>4</v>
      </c>
      <c r="B7" s="8">
        <v>369678524</v>
      </c>
      <c r="C7" s="1">
        <v>0.91979999999999995</v>
      </c>
      <c r="D7" t="s">
        <v>76</v>
      </c>
      <c r="E7" t="s">
        <v>77</v>
      </c>
      <c r="F7">
        <v>246</v>
      </c>
      <c r="G7" s="2">
        <v>0.65</v>
      </c>
      <c r="H7" t="s">
        <v>78</v>
      </c>
      <c r="I7" s="1">
        <v>5.5999999999999999E-3</v>
      </c>
      <c r="J7" s="1">
        <v>2.9999999999999997E-4</v>
      </c>
      <c r="K7" s="1">
        <v>0</v>
      </c>
      <c r="L7" s="1">
        <v>0</v>
      </c>
      <c r="M7" s="1">
        <v>8.5699999999999998E-2</v>
      </c>
      <c r="N7" s="1">
        <v>8.6099999999999996E-2</v>
      </c>
      <c r="O7" s="1">
        <v>1E-4</v>
      </c>
      <c r="P7" s="1">
        <v>9.1000000000000004E-3</v>
      </c>
    </row>
    <row r="8" spans="1:16" s="5" customFormat="1">
      <c r="A8" s="5" t="s">
        <v>5</v>
      </c>
      <c r="B8" s="10">
        <v>370625768</v>
      </c>
      <c r="C8" s="6">
        <v>0.91410000000000002</v>
      </c>
      <c r="D8" s="5" t="s">
        <v>79</v>
      </c>
      <c r="E8" s="5" t="s">
        <v>80</v>
      </c>
      <c r="F8" s="5">
        <v>263</v>
      </c>
      <c r="G8" s="7">
        <v>0.54</v>
      </c>
      <c r="H8" s="5" t="s">
        <v>81</v>
      </c>
      <c r="I8" s="6">
        <v>4.1000000000000003E-3</v>
      </c>
      <c r="J8" s="6">
        <v>2.9999999999999997E-4</v>
      </c>
      <c r="K8" s="6">
        <v>0</v>
      </c>
      <c r="L8" s="6">
        <v>0</v>
      </c>
      <c r="M8" s="6">
        <v>8.8700000000000001E-2</v>
      </c>
      <c r="N8" s="6">
        <v>8.7499999999999994E-2</v>
      </c>
      <c r="O8" s="6">
        <v>0</v>
      </c>
      <c r="P8" s="6">
        <v>9.7999999999999997E-3</v>
      </c>
    </row>
    <row r="9" spans="1:16">
      <c r="A9" t="s">
        <v>6</v>
      </c>
      <c r="B9" s="8">
        <v>250555754</v>
      </c>
      <c r="C9" s="1">
        <v>0.91849999999999998</v>
      </c>
      <c r="D9" t="s">
        <v>162</v>
      </c>
      <c r="E9" t="s">
        <v>163</v>
      </c>
      <c r="F9">
        <v>272</v>
      </c>
      <c r="G9" s="2">
        <v>0.44</v>
      </c>
      <c r="H9" t="s">
        <v>164</v>
      </c>
      <c r="I9" s="1">
        <v>3.2000000000000002E-3</v>
      </c>
      <c r="J9" s="1">
        <v>6.9999999999999999E-4</v>
      </c>
      <c r="K9" s="1">
        <v>0</v>
      </c>
      <c r="L9" s="1">
        <v>0</v>
      </c>
      <c r="M9" s="1">
        <v>6.7199999999999996E-2</v>
      </c>
      <c r="N9" s="1">
        <v>6.88E-2</v>
      </c>
      <c r="O9" s="1">
        <v>0</v>
      </c>
      <c r="P9" s="1">
        <v>1.04E-2</v>
      </c>
    </row>
    <row r="10" spans="1:16">
      <c r="A10" t="s">
        <v>7</v>
      </c>
      <c r="B10" s="8">
        <v>176491254</v>
      </c>
      <c r="C10" s="1">
        <v>0.9083</v>
      </c>
      <c r="D10" t="s">
        <v>150</v>
      </c>
      <c r="E10" t="s">
        <v>151</v>
      </c>
      <c r="F10">
        <v>272</v>
      </c>
      <c r="G10" s="1">
        <v>0.49819999999999998</v>
      </c>
      <c r="H10" t="s">
        <v>152</v>
      </c>
      <c r="I10" s="1">
        <v>2.1700000000000001E-2</v>
      </c>
      <c r="J10" s="1">
        <v>1.7299999999999999E-2</v>
      </c>
      <c r="K10" s="1">
        <v>0</v>
      </c>
      <c r="L10" s="1">
        <v>1E-4</v>
      </c>
      <c r="M10" s="1">
        <v>0.1041</v>
      </c>
      <c r="N10" s="1">
        <v>0.11849999999999999</v>
      </c>
      <c r="O10" s="1">
        <v>0</v>
      </c>
      <c r="P10" s="1">
        <v>1.78E-2</v>
      </c>
    </row>
    <row r="11" spans="1:16">
      <c r="A11" t="s">
        <v>8</v>
      </c>
      <c r="B11" s="8">
        <v>250555754</v>
      </c>
      <c r="C11" s="1">
        <v>0.91210000000000002</v>
      </c>
      <c r="D11" t="s">
        <v>129</v>
      </c>
      <c r="E11" t="s">
        <v>130</v>
      </c>
      <c r="F11">
        <v>274</v>
      </c>
      <c r="G11" s="1">
        <v>0.42320000000000002</v>
      </c>
      <c r="H11" t="s">
        <v>131</v>
      </c>
      <c r="I11" s="1">
        <v>1.2200000000000001E-2</v>
      </c>
      <c r="J11" s="1">
        <v>1.0200000000000001E-2</v>
      </c>
      <c r="K11" s="1">
        <v>0</v>
      </c>
      <c r="L11" s="1">
        <v>1E-4</v>
      </c>
      <c r="M11" s="1">
        <v>0.1234</v>
      </c>
      <c r="N11" s="1">
        <v>0.13780000000000001</v>
      </c>
      <c r="O11" s="1">
        <v>0</v>
      </c>
      <c r="P11" s="1">
        <v>1.4999999999999999E-2</v>
      </c>
    </row>
    <row r="12" spans="1:16">
      <c r="A12" t="s">
        <v>9</v>
      </c>
      <c r="B12">
        <v>208387130</v>
      </c>
      <c r="C12" s="1">
        <v>0.90110000000000001</v>
      </c>
      <c r="D12" t="s">
        <v>70</v>
      </c>
      <c r="E12" t="s">
        <v>71</v>
      </c>
      <c r="F12">
        <v>270</v>
      </c>
      <c r="G12" s="2">
        <v>0.47</v>
      </c>
      <c r="H12" t="s">
        <v>72</v>
      </c>
      <c r="I12" s="1">
        <v>5.1000000000000004E-3</v>
      </c>
      <c r="J12" s="1">
        <v>3.5999999999999999E-3</v>
      </c>
      <c r="K12" s="1">
        <v>0</v>
      </c>
      <c r="L12" s="1">
        <v>1E-4</v>
      </c>
      <c r="M12" s="1">
        <v>7.7899999999999997E-2</v>
      </c>
      <c r="N12" s="1">
        <v>7.7700000000000005E-2</v>
      </c>
      <c r="O12" s="1">
        <v>0</v>
      </c>
      <c r="P12" s="1">
        <v>1.03E-2</v>
      </c>
    </row>
    <row r="13" spans="1:16">
      <c r="A13" t="s">
        <v>10</v>
      </c>
      <c r="B13" s="8">
        <v>173226446</v>
      </c>
      <c r="C13" s="1">
        <v>0.91279999999999994</v>
      </c>
      <c r="D13" t="s">
        <v>147</v>
      </c>
      <c r="E13" t="s">
        <v>148</v>
      </c>
      <c r="F13">
        <v>277</v>
      </c>
      <c r="G13" s="1">
        <v>0.4219</v>
      </c>
      <c r="H13" t="s">
        <v>149</v>
      </c>
      <c r="I13" s="1">
        <v>1.9400000000000001E-2</v>
      </c>
      <c r="J13" s="1">
        <v>1.77E-2</v>
      </c>
      <c r="K13" s="1">
        <v>2.8999999999999998E-3</v>
      </c>
      <c r="L13" s="1">
        <v>1E-4</v>
      </c>
      <c r="M13" s="1">
        <v>8.6999999999999994E-2</v>
      </c>
      <c r="N13" s="1">
        <v>9.5200000000000007E-2</v>
      </c>
      <c r="O13" s="1">
        <v>0</v>
      </c>
      <c r="P13" s="1">
        <v>1.46E-2</v>
      </c>
    </row>
    <row r="14" spans="1:16">
      <c r="A14" t="s">
        <v>11</v>
      </c>
      <c r="B14" s="8">
        <v>155754874</v>
      </c>
      <c r="C14" s="1">
        <v>0.90969999999999995</v>
      </c>
      <c r="D14" t="s">
        <v>126</v>
      </c>
      <c r="E14" t="s">
        <v>127</v>
      </c>
      <c r="F14">
        <v>253</v>
      </c>
      <c r="G14" s="1">
        <v>0.52829999999999999</v>
      </c>
      <c r="H14" t="s">
        <v>128</v>
      </c>
      <c r="I14" s="1">
        <v>2.1999999999999999E-2</v>
      </c>
      <c r="J14" s="1">
        <v>1.44E-2</v>
      </c>
      <c r="K14" s="1">
        <v>4.1000000000000003E-3</v>
      </c>
      <c r="L14" s="1">
        <v>1E-4</v>
      </c>
      <c r="M14" s="1">
        <v>7.3899999999999993E-2</v>
      </c>
      <c r="N14" s="1">
        <v>8.5199999999999998E-2</v>
      </c>
      <c r="O14" s="1">
        <v>0</v>
      </c>
      <c r="P14" s="1">
        <v>1.5299999999999999E-2</v>
      </c>
    </row>
    <row r="15" spans="1:16">
      <c r="A15" t="s">
        <v>12</v>
      </c>
      <c r="B15">
        <v>288449102</v>
      </c>
      <c r="C15" s="1">
        <v>0.90600000000000003</v>
      </c>
      <c r="D15" t="s">
        <v>82</v>
      </c>
      <c r="E15" t="s">
        <v>83</v>
      </c>
      <c r="F15">
        <v>270</v>
      </c>
      <c r="G15" s="2">
        <v>0.48</v>
      </c>
      <c r="H15" t="s">
        <v>84</v>
      </c>
      <c r="I15" s="1">
        <v>2.2000000000000001E-3</v>
      </c>
      <c r="J15" s="1">
        <v>4.0000000000000002E-4</v>
      </c>
      <c r="K15" s="1">
        <v>0</v>
      </c>
      <c r="L15" s="1">
        <v>0</v>
      </c>
      <c r="M15" s="1">
        <v>7.7899999999999997E-2</v>
      </c>
      <c r="N15" s="1">
        <v>8.1100000000000005E-2</v>
      </c>
      <c r="O15" s="1">
        <v>0</v>
      </c>
      <c r="P15" s="1">
        <v>1.15E-2</v>
      </c>
    </row>
    <row r="16" spans="1:16">
      <c r="A16" t="s">
        <v>13</v>
      </c>
      <c r="B16" s="8">
        <v>167946376</v>
      </c>
      <c r="C16" s="1">
        <v>0.91859999999999997</v>
      </c>
      <c r="D16" t="s">
        <v>144</v>
      </c>
      <c r="E16" t="s">
        <v>145</v>
      </c>
      <c r="F16">
        <v>268</v>
      </c>
      <c r="G16" s="1">
        <v>0.53139999999999998</v>
      </c>
      <c r="H16" t="s">
        <v>146</v>
      </c>
      <c r="I16" s="1">
        <v>1.9300000000000001E-2</v>
      </c>
      <c r="J16" s="1">
        <v>1.6299999999999999E-2</v>
      </c>
      <c r="K16" s="1">
        <v>0</v>
      </c>
      <c r="L16" s="1">
        <v>0</v>
      </c>
      <c r="M16" s="1">
        <v>0.1021</v>
      </c>
      <c r="N16" s="1">
        <v>0.1227</v>
      </c>
      <c r="O16" s="1">
        <v>1E-4</v>
      </c>
      <c r="P16" s="1">
        <v>1.6400000000000001E-2</v>
      </c>
    </row>
    <row r="17" spans="1:16">
      <c r="A17" t="s">
        <v>14</v>
      </c>
      <c r="B17" s="8">
        <v>157055492</v>
      </c>
      <c r="C17" s="1">
        <v>0.90359999999999996</v>
      </c>
      <c r="D17" t="s">
        <v>120</v>
      </c>
      <c r="E17" t="s">
        <v>121</v>
      </c>
      <c r="F17">
        <v>273</v>
      </c>
      <c r="G17" s="1">
        <v>0.38700000000000001</v>
      </c>
      <c r="H17" t="s">
        <v>122</v>
      </c>
      <c r="I17" s="1">
        <v>1.6400000000000001E-2</v>
      </c>
      <c r="J17" s="1">
        <v>1.46E-2</v>
      </c>
      <c r="K17" s="1">
        <v>2.0999999999999999E-3</v>
      </c>
      <c r="L17" s="1">
        <v>1E-4</v>
      </c>
      <c r="M17" s="1">
        <v>9.2399999999999996E-2</v>
      </c>
      <c r="N17" s="1">
        <v>0.1027</v>
      </c>
      <c r="O17" s="1">
        <v>0</v>
      </c>
      <c r="P17" s="1">
        <v>1.52E-2</v>
      </c>
    </row>
    <row r="18" spans="1:16">
      <c r="A18" t="s">
        <v>15</v>
      </c>
      <c r="B18">
        <v>256251348</v>
      </c>
      <c r="C18" s="1">
        <v>0.83689999999999998</v>
      </c>
      <c r="D18" t="s">
        <v>98</v>
      </c>
      <c r="E18" t="s">
        <v>99</v>
      </c>
      <c r="F18">
        <v>274</v>
      </c>
      <c r="G18" s="2">
        <v>0.42</v>
      </c>
      <c r="H18" t="s">
        <v>100</v>
      </c>
      <c r="I18" s="1">
        <v>1.3899999999999999E-2</v>
      </c>
      <c r="J18" s="1">
        <v>8.8000000000000005E-3</v>
      </c>
      <c r="K18" s="1">
        <v>0</v>
      </c>
      <c r="L18" s="1">
        <v>0</v>
      </c>
      <c r="M18" s="1">
        <v>0.1366</v>
      </c>
      <c r="N18" s="1">
        <v>0.1303</v>
      </c>
      <c r="O18" s="1">
        <v>1E-4</v>
      </c>
      <c r="P18" s="1">
        <v>1.5599999999999999E-2</v>
      </c>
    </row>
    <row r="19" spans="1:16">
      <c r="A19" t="s">
        <v>16</v>
      </c>
      <c r="B19">
        <v>213779032</v>
      </c>
      <c r="C19" s="1">
        <v>0.90869999999999995</v>
      </c>
      <c r="D19" t="s">
        <v>101</v>
      </c>
      <c r="E19" t="s">
        <v>89</v>
      </c>
      <c r="F19">
        <v>252</v>
      </c>
      <c r="G19" s="2">
        <v>0.6</v>
      </c>
      <c r="H19" t="s">
        <v>102</v>
      </c>
      <c r="I19" s="1">
        <v>3.8999999999999998E-3</v>
      </c>
      <c r="J19" s="1">
        <v>8.9999999999999998E-4</v>
      </c>
      <c r="K19" s="1">
        <v>0</v>
      </c>
      <c r="L19" s="1">
        <v>0</v>
      </c>
      <c r="M19" s="1">
        <v>0.11</v>
      </c>
      <c r="N19" s="1">
        <v>0.10349999999999999</v>
      </c>
      <c r="O19" s="1">
        <v>1E-4</v>
      </c>
      <c r="P19" s="1">
        <v>1.47E-2</v>
      </c>
    </row>
    <row r="20" spans="1:16">
      <c r="A20" t="s">
        <v>103</v>
      </c>
      <c r="B20">
        <v>202572492</v>
      </c>
      <c r="C20" s="1">
        <v>0.89070000000000005</v>
      </c>
      <c r="D20" t="s">
        <v>104</v>
      </c>
      <c r="E20" t="s">
        <v>105</v>
      </c>
      <c r="F20">
        <v>244</v>
      </c>
      <c r="G20" s="2">
        <v>0.57999999999999996</v>
      </c>
      <c r="H20" t="s">
        <v>106</v>
      </c>
      <c r="I20" s="1">
        <v>1.34E-2</v>
      </c>
      <c r="J20" s="1">
        <v>1.1000000000000001E-3</v>
      </c>
      <c r="K20" s="1">
        <v>0</v>
      </c>
      <c r="L20" s="1">
        <v>5.0000000000000001E-4</v>
      </c>
      <c r="M20" s="1">
        <v>0.39760000000000001</v>
      </c>
      <c r="N20" s="1">
        <v>0.3866</v>
      </c>
      <c r="O20" s="1">
        <v>0</v>
      </c>
      <c r="P20" s="1">
        <v>0.1046</v>
      </c>
    </row>
    <row r="21" spans="1:16">
      <c r="A21" t="s">
        <v>17</v>
      </c>
      <c r="B21" s="8">
        <v>217665636</v>
      </c>
      <c r="C21" s="1">
        <v>0.92889999999999995</v>
      </c>
      <c r="D21" t="s">
        <v>114</v>
      </c>
      <c r="E21" t="s">
        <v>115</v>
      </c>
      <c r="F21">
        <v>270</v>
      </c>
      <c r="G21" s="1">
        <v>0.50880000000000003</v>
      </c>
      <c r="H21" t="s">
        <v>116</v>
      </c>
      <c r="I21" s="1">
        <v>3.3E-3</v>
      </c>
      <c r="J21" s="1">
        <v>6.9999999999999999E-4</v>
      </c>
      <c r="K21" s="1">
        <v>0</v>
      </c>
      <c r="L21" s="1">
        <v>0</v>
      </c>
      <c r="M21" s="1">
        <v>0.1019</v>
      </c>
      <c r="N21" s="1">
        <v>0.10979999999999999</v>
      </c>
      <c r="O21" s="1">
        <v>0</v>
      </c>
      <c r="P21" s="1">
        <v>1.4999999999999999E-2</v>
      </c>
    </row>
    <row r="22" spans="1:16">
      <c r="A22" t="s">
        <v>18</v>
      </c>
      <c r="B22" s="8">
        <v>228161478</v>
      </c>
      <c r="C22" s="1">
        <v>0.92390000000000005</v>
      </c>
      <c r="D22" t="s">
        <v>117</v>
      </c>
      <c r="E22" t="s">
        <v>118</v>
      </c>
      <c r="F22">
        <v>268</v>
      </c>
      <c r="G22" s="1">
        <v>0.52390000000000003</v>
      </c>
      <c r="H22" t="s">
        <v>119</v>
      </c>
      <c r="I22" s="1">
        <v>4.0000000000000001E-3</v>
      </c>
      <c r="J22" s="1">
        <v>1.2999999999999999E-3</v>
      </c>
      <c r="K22" s="1">
        <v>0</v>
      </c>
      <c r="L22" s="1">
        <v>0</v>
      </c>
      <c r="M22" s="1">
        <v>4.7899999999999998E-2</v>
      </c>
      <c r="N22" s="1">
        <v>5.1999999999999998E-2</v>
      </c>
      <c r="O22" s="1">
        <v>1E-4</v>
      </c>
      <c r="P22" s="1">
        <v>1.43E-2</v>
      </c>
    </row>
    <row r="23" spans="1:16">
      <c r="A23" t="s">
        <v>19</v>
      </c>
      <c r="B23" s="8">
        <v>220378352</v>
      </c>
      <c r="C23" s="1">
        <v>0.91579999999999995</v>
      </c>
      <c r="D23" t="s">
        <v>107</v>
      </c>
      <c r="E23" t="s">
        <v>108</v>
      </c>
      <c r="F23">
        <v>266</v>
      </c>
      <c r="G23" s="1">
        <v>0.49330000000000002</v>
      </c>
      <c r="H23" t="s">
        <v>109</v>
      </c>
      <c r="I23" s="1">
        <v>3.7000000000000002E-3</v>
      </c>
      <c r="J23" s="1">
        <v>6.9999999999999999E-4</v>
      </c>
      <c r="K23" t="s">
        <v>110</v>
      </c>
      <c r="L23" s="1">
        <v>0</v>
      </c>
      <c r="M23" s="1">
        <v>8.2199999999999995E-2</v>
      </c>
      <c r="N23" s="1">
        <v>8.7999999999999995E-2</v>
      </c>
      <c r="O23" s="1">
        <v>1E-4</v>
      </c>
      <c r="P23" s="1">
        <v>1.46E-2</v>
      </c>
    </row>
    <row r="24" spans="1:16" s="5" customFormat="1">
      <c r="A24" s="5" t="s">
        <v>20</v>
      </c>
      <c r="B24" s="10">
        <v>229768778</v>
      </c>
      <c r="C24" s="6">
        <v>0.9244</v>
      </c>
      <c r="D24" s="5" t="s">
        <v>111</v>
      </c>
      <c r="E24" s="5" t="s">
        <v>112</v>
      </c>
      <c r="F24" s="5">
        <v>270</v>
      </c>
      <c r="G24" s="6">
        <v>0.51859999999999995</v>
      </c>
      <c r="H24" s="5" t="s">
        <v>113</v>
      </c>
      <c r="I24" s="6">
        <v>3.8E-3</v>
      </c>
      <c r="J24" s="6">
        <v>6.9999999999999999E-4</v>
      </c>
      <c r="K24" s="6">
        <v>0</v>
      </c>
      <c r="L24" s="6">
        <v>0</v>
      </c>
      <c r="M24" s="6">
        <v>7.8399999999999997E-2</v>
      </c>
      <c r="N24" s="6">
        <v>8.4500000000000006E-2</v>
      </c>
      <c r="O24" s="6">
        <v>0</v>
      </c>
      <c r="P24" s="6">
        <v>1.41E-2</v>
      </c>
    </row>
    <row r="25" spans="1:16">
      <c r="A25" t="s">
        <v>21</v>
      </c>
      <c r="B25">
        <v>244949894</v>
      </c>
      <c r="C25" s="1">
        <v>0.8327</v>
      </c>
      <c r="D25" t="s">
        <v>97</v>
      </c>
      <c r="E25" t="s">
        <v>92</v>
      </c>
      <c r="F25">
        <v>272</v>
      </c>
      <c r="G25" s="1">
        <v>0.46899999999999997</v>
      </c>
      <c r="H25" t="s">
        <v>173</v>
      </c>
      <c r="I25" s="1">
        <v>0.1115</v>
      </c>
      <c r="J25" s="1">
        <v>0.10489999999999999</v>
      </c>
      <c r="K25" s="1">
        <v>0</v>
      </c>
      <c r="L25" s="1">
        <v>4.0000000000000002E-4</v>
      </c>
      <c r="M25" s="1">
        <v>0.38179999999999997</v>
      </c>
      <c r="N25" s="1">
        <v>0.3916</v>
      </c>
      <c r="O25" s="1">
        <v>6.9999999999999999E-4</v>
      </c>
      <c r="P25" s="1">
        <v>8.4400000000000003E-2</v>
      </c>
    </row>
    <row r="26" spans="1:16">
      <c r="A26" t="s">
        <v>22</v>
      </c>
      <c r="B26" s="8">
        <v>143856410</v>
      </c>
      <c r="C26" s="1">
        <v>0.89119999999999999</v>
      </c>
      <c r="D26" t="s">
        <v>138</v>
      </c>
      <c r="E26" t="s">
        <v>139</v>
      </c>
      <c r="F26">
        <v>277</v>
      </c>
      <c r="G26" s="1">
        <v>0.43340000000000001</v>
      </c>
      <c r="H26" t="s">
        <v>140</v>
      </c>
      <c r="I26" s="1">
        <v>1.3599999999999999E-2</v>
      </c>
      <c r="J26" s="1">
        <v>1.0800000000000001E-2</v>
      </c>
      <c r="K26" s="1">
        <v>4.5999999999999999E-3</v>
      </c>
      <c r="L26" s="1">
        <v>2.0000000000000001E-4</v>
      </c>
      <c r="M26" s="1">
        <v>0.1197</v>
      </c>
      <c r="N26" s="1">
        <v>0.1249</v>
      </c>
      <c r="O26" s="1">
        <v>0</v>
      </c>
      <c r="P26" s="1">
        <v>2.46E-2</v>
      </c>
    </row>
    <row r="27" spans="1:16">
      <c r="A27" t="s">
        <v>23</v>
      </c>
      <c r="B27" s="8">
        <v>136782776</v>
      </c>
      <c r="C27" s="1">
        <v>0.87009999999999998</v>
      </c>
      <c r="D27" t="s">
        <v>123</v>
      </c>
      <c r="E27" t="s">
        <v>124</v>
      </c>
      <c r="F27">
        <v>277</v>
      </c>
      <c r="G27" s="1">
        <v>0.39250000000000002</v>
      </c>
      <c r="H27" t="s">
        <v>125</v>
      </c>
      <c r="I27" s="1">
        <v>3.8699999999999998E-2</v>
      </c>
      <c r="J27" s="1">
        <v>3.5400000000000001E-2</v>
      </c>
      <c r="K27" s="1">
        <v>0</v>
      </c>
      <c r="L27" s="1">
        <v>2.0000000000000001E-4</v>
      </c>
      <c r="M27" s="1">
        <v>0.1512</v>
      </c>
      <c r="N27" s="1">
        <v>0.1573</v>
      </c>
      <c r="O27" s="1">
        <v>1E-4</v>
      </c>
      <c r="P27" s="1">
        <v>3.73E-2</v>
      </c>
    </row>
    <row r="28" spans="1:16">
      <c r="A28" t="s">
        <v>24</v>
      </c>
      <c r="B28">
        <v>214557416</v>
      </c>
      <c r="C28" s="1">
        <v>0.84650000000000003</v>
      </c>
      <c r="D28" t="s">
        <v>94</v>
      </c>
      <c r="E28" t="s">
        <v>95</v>
      </c>
      <c r="F28">
        <v>273</v>
      </c>
      <c r="G28" s="2">
        <v>0.42</v>
      </c>
      <c r="H28" t="s">
        <v>96</v>
      </c>
      <c r="I28" s="1">
        <v>3.1199999999999999E-2</v>
      </c>
      <c r="J28" s="1">
        <v>2.35E-2</v>
      </c>
      <c r="K28" s="1">
        <v>0</v>
      </c>
      <c r="L28" s="1">
        <v>2.9999999999999997E-4</v>
      </c>
      <c r="M28" s="1">
        <v>0.23680000000000001</v>
      </c>
      <c r="N28" s="1">
        <v>0.23910000000000001</v>
      </c>
      <c r="O28" s="1">
        <v>2.0000000000000001E-4</v>
      </c>
      <c r="P28" s="1">
        <v>6.1100000000000002E-2</v>
      </c>
    </row>
    <row r="29" spans="1:16">
      <c r="A29" t="s">
        <v>25</v>
      </c>
      <c r="B29" s="8">
        <v>138488814</v>
      </c>
      <c r="C29" s="1">
        <v>0.89219999999999999</v>
      </c>
      <c r="D29" t="s">
        <v>135</v>
      </c>
      <c r="E29" t="s">
        <v>136</v>
      </c>
      <c r="F29">
        <v>269</v>
      </c>
      <c r="G29" s="1">
        <v>0.4118</v>
      </c>
      <c r="H29" t="s">
        <v>137</v>
      </c>
      <c r="I29" s="1">
        <v>1.21E-2</v>
      </c>
      <c r="J29" s="1">
        <v>1.0699999999999999E-2</v>
      </c>
      <c r="K29" s="1">
        <v>0</v>
      </c>
      <c r="L29" s="1">
        <v>2.9999999999999997E-4</v>
      </c>
      <c r="M29" s="1">
        <v>0.22800000000000001</v>
      </c>
      <c r="N29" s="1">
        <v>0.22420000000000001</v>
      </c>
      <c r="O29" s="1">
        <v>0</v>
      </c>
      <c r="P29" s="1">
        <v>6.2E-2</v>
      </c>
    </row>
    <row r="30" spans="1:16">
      <c r="A30" t="s">
        <v>26</v>
      </c>
      <c r="B30" s="8">
        <v>165938864</v>
      </c>
      <c r="C30" s="1">
        <v>0.89480000000000004</v>
      </c>
      <c r="D30" t="s">
        <v>159</v>
      </c>
      <c r="E30" t="s">
        <v>160</v>
      </c>
      <c r="F30">
        <v>262</v>
      </c>
      <c r="G30" s="1">
        <v>0.48459999999999998</v>
      </c>
      <c r="H30" t="s">
        <v>161</v>
      </c>
      <c r="I30" s="1">
        <v>1.84E-2</v>
      </c>
      <c r="J30" s="1">
        <v>1.5900000000000001E-2</v>
      </c>
      <c r="K30" s="1">
        <v>2.8E-3</v>
      </c>
      <c r="L30" s="1">
        <v>6.9999999999999999E-4</v>
      </c>
      <c r="M30" s="1">
        <v>0.35899999999999999</v>
      </c>
      <c r="N30" s="1">
        <v>0.35830000000000001</v>
      </c>
      <c r="O30" s="1">
        <v>0</v>
      </c>
      <c r="P30" s="1">
        <v>9.4299999999999995E-2</v>
      </c>
    </row>
    <row r="31" spans="1:16">
      <c r="A31" t="s">
        <v>27</v>
      </c>
      <c r="B31">
        <v>232024072</v>
      </c>
      <c r="C31" s="1">
        <v>0.88790000000000002</v>
      </c>
      <c r="D31" t="s">
        <v>91</v>
      </c>
      <c r="E31" t="s">
        <v>92</v>
      </c>
      <c r="F31">
        <v>257</v>
      </c>
      <c r="G31" s="2">
        <v>0.4</v>
      </c>
      <c r="H31" t="s">
        <v>93</v>
      </c>
      <c r="I31" s="1">
        <v>5.4999999999999997E-3</v>
      </c>
      <c r="J31" s="1">
        <v>2.3E-3</v>
      </c>
      <c r="K31" s="1">
        <v>0</v>
      </c>
      <c r="L31" s="1">
        <v>5.0000000000000001E-4</v>
      </c>
      <c r="M31" s="1">
        <v>0.45700000000000002</v>
      </c>
      <c r="N31" s="1">
        <v>0.434</v>
      </c>
      <c r="O31" s="1">
        <v>0</v>
      </c>
      <c r="P31" s="1">
        <v>0.1036</v>
      </c>
    </row>
    <row r="32" spans="1:16">
      <c r="A32" t="s">
        <v>28</v>
      </c>
      <c r="B32" s="8">
        <v>147067038</v>
      </c>
      <c r="C32" s="1">
        <v>0.90129999999999999</v>
      </c>
      <c r="D32" t="s">
        <v>141</v>
      </c>
      <c r="E32" t="s">
        <v>142</v>
      </c>
      <c r="F32">
        <v>267</v>
      </c>
      <c r="G32" s="1">
        <v>0.43409999999999999</v>
      </c>
      <c r="H32" t="s">
        <v>143</v>
      </c>
      <c r="I32" s="1">
        <v>1.9E-2</v>
      </c>
      <c r="J32" s="1">
        <v>1.6799999999999999E-2</v>
      </c>
      <c r="K32" s="1">
        <v>2.5999999999999999E-3</v>
      </c>
      <c r="L32" s="1">
        <v>2.0000000000000001E-4</v>
      </c>
      <c r="M32" s="1">
        <v>0.15559999999999999</v>
      </c>
      <c r="N32" s="1">
        <v>0.1656</v>
      </c>
      <c r="O32" s="1">
        <v>0</v>
      </c>
      <c r="P32" s="1">
        <v>3.1399999999999997E-2</v>
      </c>
    </row>
    <row r="33" spans="1:20">
      <c r="A33" t="s">
        <v>29</v>
      </c>
      <c r="B33" s="8">
        <v>175298578</v>
      </c>
      <c r="C33" s="1">
        <v>0.88219999999999998</v>
      </c>
      <c r="D33" t="s">
        <v>156</v>
      </c>
      <c r="E33" t="s">
        <v>157</v>
      </c>
      <c r="F33">
        <v>273</v>
      </c>
      <c r="G33" s="1">
        <v>0.39389999999999997</v>
      </c>
      <c r="H33" t="s">
        <v>158</v>
      </c>
      <c r="I33" s="1">
        <v>1.8499999999999999E-2</v>
      </c>
      <c r="J33" s="1">
        <v>1.47E-2</v>
      </c>
      <c r="K33" s="1">
        <v>1E-4</v>
      </c>
      <c r="L33" s="1">
        <v>4.0000000000000002E-4</v>
      </c>
      <c r="M33" s="1">
        <v>0.2072</v>
      </c>
      <c r="N33" s="1">
        <v>0.21079999999999999</v>
      </c>
      <c r="O33" s="1">
        <v>0</v>
      </c>
      <c r="P33" s="1">
        <v>4.8399999999999999E-2</v>
      </c>
    </row>
    <row r="34" spans="1:20">
      <c r="A34" t="s">
        <v>30</v>
      </c>
      <c r="B34" s="9">
        <v>202572492</v>
      </c>
      <c r="C34" s="1">
        <v>0.89070000000000005</v>
      </c>
      <c r="D34" t="s">
        <v>167</v>
      </c>
      <c r="E34" t="s">
        <v>168</v>
      </c>
      <c r="F34">
        <v>244</v>
      </c>
      <c r="G34" s="2">
        <v>0.57999999999999996</v>
      </c>
      <c r="H34" t="s">
        <v>169</v>
      </c>
      <c r="I34" s="1">
        <v>1.34E-2</v>
      </c>
      <c r="J34" s="1">
        <v>1.1000000000000001E-3</v>
      </c>
      <c r="K34" s="1">
        <v>0</v>
      </c>
      <c r="L34" s="1">
        <v>5.0000000000000001E-4</v>
      </c>
      <c r="M34" s="1">
        <v>0.39760000000000001</v>
      </c>
      <c r="N34" s="1">
        <v>0.3866</v>
      </c>
      <c r="O34" s="1">
        <v>0</v>
      </c>
      <c r="P34" s="1">
        <v>0.1046</v>
      </c>
    </row>
    <row r="35" spans="1:20">
      <c r="A35" t="s">
        <v>31</v>
      </c>
      <c r="B35" s="8">
        <v>141172460</v>
      </c>
      <c r="C35" s="1">
        <v>0.89680000000000004</v>
      </c>
      <c r="D35" t="s">
        <v>132</v>
      </c>
      <c r="E35" t="s">
        <v>133</v>
      </c>
      <c r="F35">
        <v>267</v>
      </c>
      <c r="G35" s="1">
        <v>0.45300000000000001</v>
      </c>
      <c r="H35" t="s">
        <v>134</v>
      </c>
      <c r="I35" s="1">
        <v>4.1399999999999999E-2</v>
      </c>
      <c r="J35" s="1">
        <v>3.44E-2</v>
      </c>
      <c r="K35" s="1">
        <v>5.4999999999999997E-3</v>
      </c>
      <c r="L35" s="1">
        <v>2.0000000000000001E-4</v>
      </c>
      <c r="M35" s="1">
        <v>0.23080000000000001</v>
      </c>
      <c r="N35" s="1">
        <v>0.23780000000000001</v>
      </c>
      <c r="O35" s="1">
        <v>1E-4</v>
      </c>
      <c r="P35" s="1">
        <v>2.92E-2</v>
      </c>
    </row>
    <row r="36" spans="1:20" s="5" customFormat="1">
      <c r="A36" s="5" t="s">
        <v>32</v>
      </c>
      <c r="B36" s="10">
        <v>155978472</v>
      </c>
      <c r="C36" s="6">
        <v>0.91120000000000001</v>
      </c>
      <c r="D36" s="5" t="s">
        <v>153</v>
      </c>
      <c r="E36" s="5" t="s">
        <v>154</v>
      </c>
      <c r="F36" s="5">
        <v>283</v>
      </c>
      <c r="G36" s="6">
        <v>0.30859999999999999</v>
      </c>
      <c r="H36" s="5" t="s">
        <v>155</v>
      </c>
      <c r="I36" s="6">
        <v>1.8499999999999999E-2</v>
      </c>
      <c r="J36" s="6">
        <v>1.7100000000000001E-2</v>
      </c>
      <c r="K36" s="6">
        <v>2.8E-3</v>
      </c>
      <c r="L36" s="6">
        <v>0</v>
      </c>
      <c r="M36" s="6">
        <v>8.7900000000000006E-2</v>
      </c>
      <c r="N36" s="6">
        <v>0.1022</v>
      </c>
      <c r="O36" s="6">
        <v>0</v>
      </c>
      <c r="P36" s="6">
        <v>2.3900000000000001E-2</v>
      </c>
    </row>
    <row r="37" spans="1:20">
      <c r="A37" t="s">
        <v>33</v>
      </c>
      <c r="B37">
        <v>216914234</v>
      </c>
      <c r="C37" s="1">
        <v>0.86580000000000001</v>
      </c>
      <c r="D37" t="s">
        <v>60</v>
      </c>
      <c r="E37" t="s">
        <v>61</v>
      </c>
      <c r="F37">
        <v>267</v>
      </c>
      <c r="G37" s="2">
        <v>0.42</v>
      </c>
      <c r="H37" t="s">
        <v>62</v>
      </c>
      <c r="I37" s="1">
        <v>1.72E-2</v>
      </c>
      <c r="J37" s="1">
        <v>9.7000000000000003E-3</v>
      </c>
      <c r="K37">
        <v>0</v>
      </c>
      <c r="L37" s="1">
        <v>2.9999999999999997E-4</v>
      </c>
      <c r="M37" s="1">
        <v>0.33160000000000001</v>
      </c>
      <c r="N37" s="1">
        <v>0.3271</v>
      </c>
      <c r="O37" s="1">
        <v>1E-4</v>
      </c>
      <c r="P37" s="1">
        <v>9.11E-2</v>
      </c>
      <c r="T37" s="3"/>
    </row>
    <row r="38" spans="1:20">
      <c r="A38" t="s">
        <v>34</v>
      </c>
      <c r="B38">
        <v>112160674</v>
      </c>
      <c r="C38" t="s">
        <v>172</v>
      </c>
      <c r="D38" t="s">
        <v>172</v>
      </c>
      <c r="E38" t="s">
        <v>172</v>
      </c>
      <c r="F38" t="s">
        <v>172</v>
      </c>
      <c r="G38" t="s">
        <v>172</v>
      </c>
      <c r="H38" t="s">
        <v>172</v>
      </c>
      <c r="I38" t="s">
        <v>172</v>
      </c>
      <c r="J38" t="s">
        <v>172</v>
      </c>
      <c r="K38" t="s">
        <v>172</v>
      </c>
      <c r="L38" t="s">
        <v>172</v>
      </c>
      <c r="M38" t="s">
        <v>172</v>
      </c>
      <c r="N38" t="s">
        <v>172</v>
      </c>
      <c r="O38" t="s">
        <v>172</v>
      </c>
      <c r="P38" t="s">
        <v>172</v>
      </c>
      <c r="T38" s="3"/>
    </row>
    <row r="39" spans="1:20">
      <c r="A39" t="s">
        <v>35</v>
      </c>
      <c r="B39">
        <v>185339736</v>
      </c>
      <c r="C39" t="s">
        <v>172</v>
      </c>
      <c r="D39" t="s">
        <v>172</v>
      </c>
      <c r="E39" t="s">
        <v>172</v>
      </c>
      <c r="F39" t="s">
        <v>172</v>
      </c>
      <c r="G39" t="s">
        <v>172</v>
      </c>
      <c r="H39" t="s">
        <v>172</v>
      </c>
      <c r="I39" t="s">
        <v>172</v>
      </c>
      <c r="J39" t="s">
        <v>172</v>
      </c>
      <c r="K39" t="s">
        <v>172</v>
      </c>
      <c r="L39" t="s">
        <v>172</v>
      </c>
      <c r="M39" t="s">
        <v>172</v>
      </c>
      <c r="N39" t="s">
        <v>172</v>
      </c>
      <c r="O39" t="s">
        <v>172</v>
      </c>
      <c r="P39" t="s">
        <v>172</v>
      </c>
      <c r="T39" s="3"/>
    </row>
    <row r="40" spans="1:20">
      <c r="A40" t="s">
        <v>36</v>
      </c>
      <c r="B40">
        <v>227926668</v>
      </c>
      <c r="C40" s="1">
        <v>0.86160000000000003</v>
      </c>
      <c r="D40" t="s">
        <v>64</v>
      </c>
      <c r="E40" t="s">
        <v>65</v>
      </c>
      <c r="F40">
        <v>267</v>
      </c>
      <c r="G40" s="2">
        <v>0.39</v>
      </c>
      <c r="H40" t="s">
        <v>66</v>
      </c>
      <c r="I40" s="1">
        <v>8.6E-3</v>
      </c>
      <c r="J40" s="1">
        <v>2.0999999999999999E-3</v>
      </c>
      <c r="K40" s="1">
        <v>0</v>
      </c>
      <c r="L40" s="1">
        <v>5.0000000000000001E-4</v>
      </c>
      <c r="M40" s="1">
        <v>0.3054</v>
      </c>
      <c r="N40" s="1">
        <v>0.29759999999999998</v>
      </c>
      <c r="O40" s="1">
        <v>0</v>
      </c>
      <c r="P40" s="1">
        <v>9.8100000000000007E-2</v>
      </c>
      <c r="T40" s="3"/>
    </row>
    <row r="41" spans="1:20">
      <c r="A41" t="s">
        <v>37</v>
      </c>
      <c r="B41">
        <v>124970784</v>
      </c>
      <c r="C41" t="s">
        <v>172</v>
      </c>
      <c r="D41" t="s">
        <v>172</v>
      </c>
      <c r="E41" t="s">
        <v>172</v>
      </c>
      <c r="F41" t="s">
        <v>172</v>
      </c>
      <c r="G41" t="s">
        <v>172</v>
      </c>
      <c r="H41" t="s">
        <v>172</v>
      </c>
      <c r="I41" t="s">
        <v>172</v>
      </c>
      <c r="J41" t="s">
        <v>172</v>
      </c>
      <c r="K41" t="s">
        <v>172</v>
      </c>
      <c r="L41" t="s">
        <v>172</v>
      </c>
      <c r="M41" t="s">
        <v>172</v>
      </c>
      <c r="N41" t="s">
        <v>172</v>
      </c>
      <c r="O41" t="s">
        <v>172</v>
      </c>
      <c r="P41" t="s">
        <v>172</v>
      </c>
      <c r="T41" s="3"/>
    </row>
    <row r="42" spans="1:20">
      <c r="A42" t="s">
        <v>38</v>
      </c>
      <c r="B42" s="9">
        <v>118977320</v>
      </c>
      <c r="C42" t="s">
        <v>172</v>
      </c>
      <c r="D42" t="s">
        <v>172</v>
      </c>
      <c r="E42" t="s">
        <v>172</v>
      </c>
      <c r="F42" t="s">
        <v>172</v>
      </c>
      <c r="G42" t="s">
        <v>172</v>
      </c>
      <c r="H42" t="s">
        <v>172</v>
      </c>
      <c r="I42" t="s">
        <v>172</v>
      </c>
      <c r="J42" t="s">
        <v>172</v>
      </c>
      <c r="K42" t="s">
        <v>172</v>
      </c>
      <c r="L42" t="s">
        <v>172</v>
      </c>
      <c r="M42" t="s">
        <v>172</v>
      </c>
      <c r="N42" t="s">
        <v>172</v>
      </c>
      <c r="O42" t="s">
        <v>172</v>
      </c>
      <c r="P42" t="s">
        <v>172</v>
      </c>
      <c r="T42" s="3"/>
    </row>
    <row r="43" spans="1:20">
      <c r="A43" t="s">
        <v>39</v>
      </c>
      <c r="B43">
        <v>199272798</v>
      </c>
      <c r="C43" s="1">
        <v>0.88700000000000001</v>
      </c>
      <c r="D43" t="s">
        <v>67</v>
      </c>
      <c r="E43" t="s">
        <v>68</v>
      </c>
      <c r="F43">
        <v>271</v>
      </c>
      <c r="G43" s="2">
        <v>0.39</v>
      </c>
      <c r="H43" t="s">
        <v>69</v>
      </c>
      <c r="I43" s="1">
        <v>8.6E-3</v>
      </c>
      <c r="J43" s="1">
        <v>2.8E-3</v>
      </c>
      <c r="K43" s="1">
        <v>0</v>
      </c>
      <c r="L43" s="1">
        <v>5.0000000000000001E-4</v>
      </c>
      <c r="M43" s="1">
        <v>0.31040000000000001</v>
      </c>
      <c r="N43" s="1">
        <v>0.30270000000000002</v>
      </c>
      <c r="O43" s="1">
        <v>1E-4</v>
      </c>
      <c r="P43" s="1">
        <v>0.1017</v>
      </c>
      <c r="T43" s="3"/>
    </row>
    <row r="44" spans="1:20">
      <c r="A44" t="s">
        <v>40</v>
      </c>
      <c r="B44" s="9">
        <v>141826668</v>
      </c>
      <c r="C44" t="s">
        <v>172</v>
      </c>
      <c r="D44" t="s">
        <v>172</v>
      </c>
      <c r="E44" t="s">
        <v>172</v>
      </c>
      <c r="F44" t="s">
        <v>172</v>
      </c>
      <c r="G44" t="s">
        <v>172</v>
      </c>
      <c r="H44" t="s">
        <v>172</v>
      </c>
      <c r="I44" t="s">
        <v>172</v>
      </c>
      <c r="J44" t="s">
        <v>172</v>
      </c>
      <c r="K44" t="s">
        <v>172</v>
      </c>
      <c r="L44" t="s">
        <v>172</v>
      </c>
      <c r="M44" t="s">
        <v>172</v>
      </c>
      <c r="N44" t="s">
        <v>172</v>
      </c>
      <c r="O44" t="s">
        <v>172</v>
      </c>
      <c r="P44" t="s">
        <v>172</v>
      </c>
    </row>
    <row r="45" spans="1:20">
      <c r="A45" t="s">
        <v>41</v>
      </c>
      <c r="B45" s="9">
        <v>156227372</v>
      </c>
      <c r="C45" t="s">
        <v>172</v>
      </c>
      <c r="D45" t="s">
        <v>172</v>
      </c>
      <c r="E45" t="s">
        <v>172</v>
      </c>
      <c r="F45" t="s">
        <v>172</v>
      </c>
      <c r="G45" t="s">
        <v>172</v>
      </c>
      <c r="H45" t="s">
        <v>172</v>
      </c>
      <c r="I45" t="s">
        <v>172</v>
      </c>
      <c r="J45" t="s">
        <v>172</v>
      </c>
      <c r="K45" t="s">
        <v>172</v>
      </c>
      <c r="L45" t="s">
        <v>172</v>
      </c>
      <c r="M45" t="s">
        <v>172</v>
      </c>
      <c r="N45" t="s">
        <v>172</v>
      </c>
      <c r="O45" t="s">
        <v>172</v>
      </c>
      <c r="P45" t="s">
        <v>172</v>
      </c>
    </row>
    <row r="47" spans="1:20">
      <c r="A47" t="s">
        <v>165</v>
      </c>
      <c r="B47" s="8">
        <f>SUM(B3:B46)</f>
        <v>9306607476</v>
      </c>
    </row>
    <row r="48" spans="1:20">
      <c r="A48" t="s">
        <v>166</v>
      </c>
      <c r="B48" s="11">
        <f>B47*152</f>
        <v>1414604336352</v>
      </c>
    </row>
    <row r="50" spans="1:2">
      <c r="A50" t="s">
        <v>170</v>
      </c>
      <c r="B50">
        <v>250000000</v>
      </c>
    </row>
    <row r="51" spans="1:2">
      <c r="A51" t="s">
        <v>171</v>
      </c>
      <c r="B51" s="12">
        <f>B50*300</f>
        <v>75000000000</v>
      </c>
    </row>
    <row r="53" spans="1:2">
      <c r="A53" t="s">
        <v>175</v>
      </c>
    </row>
  </sheetData>
  <mergeCells count="1">
    <mergeCell ref="I1:N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feng Peng</dc:creator>
  <cp:lastModifiedBy>Xuefeng Peng</cp:lastModifiedBy>
  <dcterms:created xsi:type="dcterms:W3CDTF">2018-06-06T18:16:52Z</dcterms:created>
  <dcterms:modified xsi:type="dcterms:W3CDTF">2020-10-26T14:00:35Z</dcterms:modified>
</cp:coreProperties>
</file>